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8860" yWindow="-80" windowWidth="17400" windowHeight="20920" tabRatio="500" firstSheet="3" activeTab="5"/>
  </bookViews>
  <sheets>
    <sheet name="µCT diclo" sheetId="2" r:id="rId1"/>
    <sheet name="µCT pred" sheetId="1" r:id="rId2"/>
    <sheet name="µCT control" sheetId="3" r:id="rId3"/>
    <sheet name="biomech diclo" sheetId="4" r:id="rId4"/>
    <sheet name="biomech pred" sheetId="5" r:id="rId5"/>
    <sheet name="biomech control" sheetId="6" r:id="rId6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14" i="6"/>
  <c r="K14"/>
  <c r="J14"/>
  <c r="I14"/>
  <c r="H14"/>
  <c r="G14"/>
  <c r="L13"/>
  <c r="K13"/>
  <c r="J13"/>
  <c r="I13"/>
  <c r="H13"/>
  <c r="G13"/>
  <c r="G10" i="4"/>
  <c r="L11"/>
  <c r="K11"/>
  <c r="J11"/>
  <c r="I11"/>
  <c r="H11"/>
  <c r="G11"/>
  <c r="L10"/>
  <c r="K10"/>
  <c r="J10"/>
  <c r="I10"/>
  <c r="H10"/>
  <c r="L14" i="5"/>
  <c r="K14"/>
  <c r="J14"/>
  <c r="I14"/>
  <c r="H14"/>
  <c r="G14"/>
  <c r="L13"/>
  <c r="K13"/>
  <c r="J13"/>
  <c r="I13"/>
  <c r="H13"/>
  <c r="G13"/>
  <c r="K9" i="3"/>
  <c r="J9"/>
  <c r="I9"/>
  <c r="H9"/>
  <c r="G9"/>
  <c r="F9"/>
  <c r="E9"/>
  <c r="K8"/>
  <c r="J8"/>
  <c r="I8"/>
  <c r="H8"/>
  <c r="G8"/>
  <c r="F8"/>
  <c r="E8"/>
  <c r="K10" i="2"/>
  <c r="J10"/>
  <c r="I10"/>
  <c r="H10"/>
  <c r="G10"/>
  <c r="F10"/>
  <c r="E10"/>
  <c r="K9"/>
  <c r="J9"/>
  <c r="I9"/>
  <c r="H9"/>
  <c r="G9"/>
  <c r="F9"/>
  <c r="E9"/>
  <c r="K9" i="1"/>
  <c r="J9"/>
  <c r="I9"/>
  <c r="H9"/>
  <c r="G9"/>
  <c r="F9"/>
  <c r="E9"/>
  <c r="K8"/>
  <c r="J8"/>
  <c r="I8"/>
  <c r="H8"/>
  <c r="G8"/>
  <c r="F8"/>
  <c r="E8"/>
</calcChain>
</file>

<file path=xl/sharedStrings.xml><?xml version="1.0" encoding="utf-8"?>
<sst xmlns="http://schemas.openxmlformats.org/spreadsheetml/2006/main" count="276" uniqueCount="38">
  <si>
    <t>Rating</t>
    <phoneticPr fontId="1" type="noConversion"/>
  </si>
  <si>
    <t>Ratte</t>
  </si>
  <si>
    <t>Gruppe</t>
  </si>
  <si>
    <t>Therapie</t>
  </si>
  <si>
    <t>BV</t>
  </si>
  <si>
    <t>Dichte [mg HA/ccm]</t>
  </si>
  <si>
    <t>BMC</t>
    <phoneticPr fontId="1" type="noConversion"/>
  </si>
  <si>
    <t>TRI-SMI</t>
  </si>
  <si>
    <t>DA</t>
    <phoneticPr fontId="1" type="noConversion"/>
  </si>
  <si>
    <t>BS</t>
    <phoneticPr fontId="1" type="noConversion"/>
  </si>
  <si>
    <t>DT-Tb.Th*</t>
  </si>
  <si>
    <t>+</t>
  </si>
  <si>
    <t>A</t>
  </si>
  <si>
    <t>Prednisolon</t>
  </si>
  <si>
    <t>+</t>
    <phoneticPr fontId="1" type="noConversion"/>
  </si>
  <si>
    <t>Diclo</t>
  </si>
  <si>
    <t>Kontrolle</t>
  </si>
  <si>
    <t>+</t>
    <phoneticPr fontId="1" type="noConversion"/>
  </si>
  <si>
    <t>+</t>
    <phoneticPr fontId="1" type="noConversion"/>
  </si>
  <si>
    <t>+</t>
    <phoneticPr fontId="1" type="noConversion"/>
  </si>
  <si>
    <t>Rating</t>
    <phoneticPr fontId="1" type="noConversion"/>
  </si>
  <si>
    <t>Makroskopie Entnahme Fraktur</t>
  </si>
  <si>
    <t>Biomech Versuch
Beurteilung</t>
  </si>
  <si>
    <t>Biomech Versuch
Fmax</t>
  </si>
  <si>
    <t>Biomech Kontr Fmax</t>
  </si>
  <si>
    <t>Biomech Versuch
Stiffness</t>
  </si>
  <si>
    <t>Biomech Kontr Stiffness</t>
  </si>
  <si>
    <t>Fmax relativ</t>
  </si>
  <si>
    <t>Stiffness
relativ</t>
  </si>
  <si>
    <t>B</t>
  </si>
  <si>
    <t>Fraktur</t>
  </si>
  <si>
    <t>+</t>
    <phoneticPr fontId="1" type="noConversion"/>
  </si>
  <si>
    <t>o.p.B.</t>
  </si>
  <si>
    <t xml:space="preserve">+ </t>
  </si>
  <si>
    <t>+</t>
    <phoneticPr fontId="1" type="noConversion"/>
  </si>
  <si>
    <t>Fraktur</t>
    <phoneticPr fontId="1" type="noConversion"/>
  </si>
  <si>
    <t>Fraktur</t>
    <phoneticPr fontId="1" type="noConversion"/>
  </si>
  <si>
    <t>o.p.B.</t>
    <phoneticPr fontId="1" type="noConversion"/>
  </si>
</sst>
</file>

<file path=xl/styles.xml><?xml version="1.0" encoding="utf-8"?>
<styleSheet xmlns="http://schemas.openxmlformats.org/spreadsheetml/2006/main">
  <numFmts count="1">
    <numFmt numFmtId="165" formatCode="0.0000"/>
  </numFmts>
  <fonts count="4">
    <font>
      <sz val="10"/>
      <name val="Verdana"/>
    </font>
    <font>
      <sz val="8"/>
      <name val="Verdana"/>
    </font>
    <font>
      <b/>
      <sz val="12"/>
      <name val="Arial"/>
    </font>
    <font>
      <sz val="1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1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3" borderId="1" xfId="0" applyFont="1" applyFill="1" applyBorder="1" applyAlignment="1">
      <alignment horizontal="center" vertical="center" textRotation="90" wrapText="1"/>
    </xf>
    <xf numFmtId="1" fontId="2" fillId="3" borderId="1" xfId="0" applyNumberFormat="1" applyFont="1" applyFill="1" applyBorder="1" applyAlignment="1">
      <alignment horizontal="center" vertical="center" textRotation="90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1" fontId="3" fillId="5" borderId="1" xfId="0" applyNumberFormat="1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top" wrapText="1"/>
    </xf>
    <xf numFmtId="0" fontId="3" fillId="6" borderId="1" xfId="0" applyFont="1" applyFill="1" applyBorder="1" applyAlignment="1">
      <alignment horizontal="center" vertical="top" wrapText="1"/>
    </xf>
    <xf numFmtId="1" fontId="3" fillId="6" borderId="1" xfId="0" applyNumberFormat="1" applyFont="1" applyFill="1" applyBorder="1" applyAlignment="1">
      <alignment horizontal="center" vertical="top" wrapText="1"/>
    </xf>
    <xf numFmtId="0" fontId="3" fillId="5" borderId="1" xfId="0" quotePrefix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0" fontId="3" fillId="2" borderId="1" xfId="0" quotePrefix="1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vertical="center" wrapText="1"/>
    </xf>
    <xf numFmtId="1" fontId="3" fillId="7" borderId="1" xfId="0" applyNumberFormat="1" applyFont="1" applyFill="1" applyBorder="1" applyAlignment="1">
      <alignment horizontal="center" vertical="center" wrapText="1"/>
    </xf>
    <xf numFmtId="0" fontId="3" fillId="7" borderId="1" xfId="0" quotePrefix="1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2" fontId="2" fillId="8" borderId="1" xfId="0" applyNumberFormat="1" applyFont="1" applyFill="1" applyBorder="1" applyAlignment="1">
      <alignment horizontal="center" vertical="center" wrapText="1"/>
    </xf>
    <xf numFmtId="10" fontId="2" fillId="8" borderId="1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10" fontId="0" fillId="0" borderId="0" xfId="0" applyNumberFormat="1"/>
    <xf numFmtId="0" fontId="3" fillId="2" borderId="1" xfId="0" applyFont="1" applyFill="1" applyBorder="1" applyAlignment="1">
      <alignment horizontal="center" vertical="top" wrapText="1"/>
    </xf>
    <xf numFmtId="1" fontId="3" fillId="2" borderId="1" xfId="0" applyNumberFormat="1" applyFont="1" applyFill="1" applyBorder="1" applyAlignment="1">
      <alignment horizontal="center" vertical="top" wrapText="1"/>
    </xf>
    <xf numFmtId="0" fontId="3" fillId="2" borderId="1" xfId="0" applyFont="1" applyFill="1" applyBorder="1" applyAlignment="1">
      <alignment vertical="top" wrapText="1"/>
    </xf>
    <xf numFmtId="14" fontId="3" fillId="2" borderId="1" xfId="0" applyNumberFormat="1" applyFont="1" applyFill="1" applyBorder="1" applyAlignment="1">
      <alignment vertical="top" wrapText="1"/>
    </xf>
    <xf numFmtId="2" fontId="3" fillId="2" borderId="1" xfId="0" applyNumberFormat="1" applyFont="1" applyFill="1" applyBorder="1" applyAlignment="1">
      <alignment vertical="top" wrapText="1"/>
    </xf>
    <xf numFmtId="10" fontId="3" fillId="2" borderId="1" xfId="0" applyNumberFormat="1" applyFont="1" applyFill="1" applyBorder="1" applyAlignment="1">
      <alignment vertical="top" wrapText="1"/>
    </xf>
    <xf numFmtId="0" fontId="3" fillId="2" borderId="1" xfId="0" quotePrefix="1" applyFont="1" applyFill="1" applyBorder="1" applyAlignment="1">
      <alignment horizontal="center" vertical="top" wrapText="1"/>
    </xf>
    <xf numFmtId="0" fontId="3" fillId="9" borderId="0" xfId="0" applyFont="1" applyFill="1" applyBorder="1" applyAlignment="1">
      <alignment vertical="top" wrapText="1"/>
    </xf>
    <xf numFmtId="165" fontId="3" fillId="2" borderId="1" xfId="0" applyNumberFormat="1" applyFont="1" applyFill="1" applyBorder="1" applyAlignment="1">
      <alignment vertical="top" wrapText="1"/>
    </xf>
    <xf numFmtId="0" fontId="0" fillId="0" borderId="0" xfId="0" applyAlignment="1">
      <alignment horizontal="right"/>
    </xf>
    <xf numFmtId="0" fontId="3" fillId="5" borderId="1" xfId="0" applyFont="1" applyFill="1" applyBorder="1" applyAlignment="1">
      <alignment horizontal="center" vertical="top" wrapText="1"/>
    </xf>
    <xf numFmtId="1" fontId="3" fillId="5" borderId="1" xfId="0" applyNumberFormat="1" applyFont="1" applyFill="1" applyBorder="1" applyAlignment="1">
      <alignment horizontal="center" vertical="top" wrapText="1"/>
    </xf>
    <xf numFmtId="0" fontId="3" fillId="5" borderId="1" xfId="0" applyFont="1" applyFill="1" applyBorder="1" applyAlignment="1">
      <alignment vertical="top" wrapText="1"/>
    </xf>
    <xf numFmtId="2" fontId="3" fillId="5" borderId="1" xfId="0" applyNumberFormat="1" applyFont="1" applyFill="1" applyBorder="1" applyAlignment="1">
      <alignment vertical="top" wrapText="1"/>
    </xf>
    <xf numFmtId="10" fontId="3" fillId="5" borderId="1" xfId="0" applyNumberFormat="1" applyFont="1" applyFill="1" applyBorder="1" applyAlignment="1">
      <alignment vertical="top" wrapText="1"/>
    </xf>
    <xf numFmtId="0" fontId="3" fillId="5" borderId="1" xfId="0" quotePrefix="1" applyFont="1" applyFill="1" applyBorder="1" applyAlignment="1">
      <alignment horizontal="center" vertical="top" wrapText="1"/>
    </xf>
    <xf numFmtId="1" fontId="3" fillId="5" borderId="1" xfId="0" quotePrefix="1" applyNumberFormat="1" applyFont="1" applyFill="1" applyBorder="1" applyAlignment="1">
      <alignment horizontal="center" vertical="top" wrapText="1"/>
    </xf>
    <xf numFmtId="0" fontId="3" fillId="6" borderId="1" xfId="0" applyFont="1" applyFill="1" applyBorder="1" applyAlignment="1">
      <alignment vertical="top" wrapText="1"/>
    </xf>
    <xf numFmtId="10" fontId="3" fillId="6" borderId="1" xfId="0" applyNumberFormat="1" applyFont="1" applyFill="1" applyBorder="1" applyAlignment="1">
      <alignment vertical="top" wrapText="1"/>
    </xf>
    <xf numFmtId="0" fontId="3" fillId="7" borderId="1" xfId="0" applyFont="1" applyFill="1" applyBorder="1" applyAlignment="1">
      <alignment horizontal="center" vertical="top" wrapText="1"/>
    </xf>
    <xf numFmtId="1" fontId="3" fillId="7" borderId="1" xfId="0" applyNumberFormat="1" applyFont="1" applyFill="1" applyBorder="1" applyAlignment="1">
      <alignment horizontal="center" vertical="top" wrapText="1"/>
    </xf>
    <xf numFmtId="0" fontId="3" fillId="7" borderId="1" xfId="0" applyFont="1" applyFill="1" applyBorder="1" applyAlignment="1">
      <alignment vertical="top" wrapText="1"/>
    </xf>
    <xf numFmtId="14" fontId="3" fillId="7" borderId="1" xfId="0" applyNumberFormat="1" applyFont="1" applyFill="1" applyBorder="1" applyAlignment="1">
      <alignment vertical="top" wrapText="1"/>
    </xf>
    <xf numFmtId="2" fontId="3" fillId="7" borderId="1" xfId="0" applyNumberFormat="1" applyFont="1" applyFill="1" applyBorder="1" applyAlignment="1">
      <alignment vertical="top" wrapText="1"/>
    </xf>
    <xf numFmtId="10" fontId="3" fillId="7" borderId="1" xfId="0" applyNumberFormat="1" applyFont="1" applyFill="1" applyBorder="1" applyAlignment="1">
      <alignment vertical="top" wrapText="1"/>
    </xf>
    <xf numFmtId="1" fontId="3" fillId="10" borderId="1" xfId="0" applyNumberFormat="1" applyFont="1" applyFill="1" applyBorder="1" applyAlignment="1">
      <alignment horizontal="center" vertical="top" wrapText="1"/>
    </xf>
    <xf numFmtId="0" fontId="3" fillId="10" borderId="1" xfId="0" applyFont="1" applyFill="1" applyBorder="1" applyAlignment="1">
      <alignment horizontal="center" vertical="top" wrapText="1"/>
    </xf>
    <xf numFmtId="0" fontId="3" fillId="7" borderId="1" xfId="0" quotePrefix="1" applyFont="1" applyFill="1" applyBorder="1" applyAlignment="1">
      <alignment horizontal="center" vertical="top" wrapText="1"/>
    </xf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10"/>
  <sheetViews>
    <sheetView workbookViewId="0">
      <selection activeCell="N1" activeCellId="2" sqref="L1 M1 N1"/>
    </sheetView>
  </sheetViews>
  <sheetFormatPr baseColWidth="10" defaultRowHeight="13"/>
  <cols>
    <col min="6" max="6" width="17" customWidth="1"/>
  </cols>
  <sheetData>
    <row r="1" spans="1:11" s="6" customFormat="1" ht="175.5" customHeight="1">
      <c r="A1" s="1" t="s">
        <v>0</v>
      </c>
      <c r="B1" s="2" t="s">
        <v>1</v>
      </c>
      <c r="C1" s="1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</row>
    <row r="2" spans="1:11" s="11" customFormat="1" ht="50" customHeight="1">
      <c r="A2" s="15" t="s">
        <v>11</v>
      </c>
      <c r="B2" s="17">
        <v>1</v>
      </c>
      <c r="C2" s="15" t="s">
        <v>12</v>
      </c>
      <c r="D2" s="16" t="s">
        <v>15</v>
      </c>
      <c r="E2" s="16">
        <v>46.820300000000003</v>
      </c>
      <c r="F2" s="16">
        <v>626.60299999999995</v>
      </c>
      <c r="G2" s="16">
        <v>29.337700000000002</v>
      </c>
      <c r="H2" s="16">
        <v>0.92379999999999995</v>
      </c>
      <c r="I2" s="16">
        <v>1.1279999999999999</v>
      </c>
      <c r="J2" s="16">
        <v>1330.9845</v>
      </c>
      <c r="K2" s="16">
        <v>9.06E-2</v>
      </c>
    </row>
    <row r="3" spans="1:11" s="11" customFormat="1" ht="50" customHeight="1">
      <c r="A3" s="15" t="s">
        <v>11</v>
      </c>
      <c r="B3" s="17">
        <v>3</v>
      </c>
      <c r="C3" s="15" t="s">
        <v>12</v>
      </c>
      <c r="D3" s="16" t="s">
        <v>15</v>
      </c>
      <c r="E3" s="16">
        <v>49.846299999999999</v>
      </c>
      <c r="F3" s="16">
        <v>619.36860000000001</v>
      </c>
      <c r="G3" s="16">
        <v>30.873200000000001</v>
      </c>
      <c r="H3" s="16">
        <v>-1.2951999999999999</v>
      </c>
      <c r="I3" s="16">
        <v>1.1295999999999999</v>
      </c>
      <c r="J3" s="16">
        <v>1135.9935</v>
      </c>
      <c r="K3" s="16">
        <v>9.7600000000000006E-2</v>
      </c>
    </row>
    <row r="4" spans="1:11" s="10" customFormat="1" ht="50" customHeight="1">
      <c r="A4" s="15" t="s">
        <v>11</v>
      </c>
      <c r="B4" s="17">
        <v>7</v>
      </c>
      <c r="C4" s="15" t="s">
        <v>12</v>
      </c>
      <c r="D4" s="16" t="s">
        <v>15</v>
      </c>
      <c r="E4" s="16">
        <v>40.509599999999999</v>
      </c>
      <c r="F4" s="16">
        <v>616.19240000000002</v>
      </c>
      <c r="G4" s="16">
        <v>24.9617</v>
      </c>
      <c r="H4" s="16">
        <v>0.51229999999999998</v>
      </c>
      <c r="I4" s="16">
        <v>1.1127</v>
      </c>
      <c r="J4" s="16">
        <v>1117.4476</v>
      </c>
      <c r="K4" s="16">
        <v>9.0399999999999994E-2</v>
      </c>
    </row>
    <row r="5" spans="1:11" s="10" customFormat="1" ht="50" customHeight="1">
      <c r="A5" s="15" t="s">
        <v>11</v>
      </c>
      <c r="B5" s="17">
        <v>8</v>
      </c>
      <c r="C5" s="15" t="s">
        <v>12</v>
      </c>
      <c r="D5" s="16" t="s">
        <v>15</v>
      </c>
      <c r="E5" s="16">
        <v>18.040800000000001</v>
      </c>
      <c r="F5" s="16">
        <v>764.6703</v>
      </c>
      <c r="G5" s="16">
        <v>13.795199999999999</v>
      </c>
      <c r="H5" s="16">
        <v>2.9100000000000001E-2</v>
      </c>
      <c r="I5" s="16">
        <v>1.1655</v>
      </c>
      <c r="J5" s="16">
        <v>874.59619999999995</v>
      </c>
      <c r="K5" s="16">
        <v>9.8100000000000007E-2</v>
      </c>
    </row>
    <row r="6" spans="1:11" s="11" customFormat="1" ht="50" customHeight="1">
      <c r="A6" s="15" t="s">
        <v>11</v>
      </c>
      <c r="B6" s="17">
        <v>20</v>
      </c>
      <c r="C6" s="15" t="s">
        <v>12</v>
      </c>
      <c r="D6" s="16" t="s">
        <v>15</v>
      </c>
      <c r="E6" s="16">
        <v>54.459800000000001</v>
      </c>
      <c r="F6" s="16">
        <v>641.3365</v>
      </c>
      <c r="G6" s="16">
        <v>34.927</v>
      </c>
      <c r="H6" s="16">
        <v>0.59860000000000002</v>
      </c>
      <c r="I6" s="16">
        <v>1.1838</v>
      </c>
      <c r="J6" s="16">
        <v>1521.45</v>
      </c>
      <c r="K6" s="16">
        <v>9.0499999999999997E-2</v>
      </c>
    </row>
    <row r="7" spans="1:11" s="11" customFormat="1" ht="50" customHeight="1">
      <c r="A7" s="15" t="s">
        <v>11</v>
      </c>
      <c r="B7" s="17">
        <v>44</v>
      </c>
      <c r="C7" s="15" t="s">
        <v>12</v>
      </c>
      <c r="D7" s="16" t="s">
        <v>15</v>
      </c>
      <c r="E7" s="16">
        <v>49.811500000000002</v>
      </c>
      <c r="F7" s="16">
        <v>618.83920000000001</v>
      </c>
      <c r="G7" s="16">
        <v>30.825299999999999</v>
      </c>
      <c r="H7" s="16">
        <v>-0.12130000000000001</v>
      </c>
      <c r="I7" s="16">
        <v>1.1211</v>
      </c>
      <c r="J7" s="16">
        <v>1241.1078</v>
      </c>
      <c r="K7" s="16">
        <v>9.4799999999999995E-2</v>
      </c>
    </row>
    <row r="8" spans="1:11" s="10" customFormat="1" ht="50" customHeight="1">
      <c r="A8" s="18" t="s">
        <v>11</v>
      </c>
      <c r="B8" s="17">
        <v>77</v>
      </c>
      <c r="C8" s="15" t="s">
        <v>12</v>
      </c>
      <c r="D8" s="16" t="s">
        <v>15</v>
      </c>
      <c r="E8" s="16">
        <v>69.836100000000002</v>
      </c>
      <c r="F8" s="16">
        <v>649.71789999999999</v>
      </c>
      <c r="G8" s="16">
        <v>45.373699999999999</v>
      </c>
      <c r="H8" s="16">
        <v>-8.8300000000000003E-2</v>
      </c>
      <c r="I8" s="16">
        <v>1.2016</v>
      </c>
      <c r="J8" s="16">
        <v>1753.67</v>
      </c>
      <c r="K8" s="16">
        <v>9.4200000000000006E-2</v>
      </c>
    </row>
    <row r="9" spans="1:11">
      <c r="E9">
        <f t="shared" ref="E9:K9" si="0">AVERAGE(E2:E8)</f>
        <v>47.046342857142854</v>
      </c>
      <c r="F9">
        <f t="shared" si="0"/>
        <v>648.10398571428561</v>
      </c>
      <c r="G9">
        <f t="shared" si="0"/>
        <v>30.013399999999997</v>
      </c>
      <c r="H9">
        <f t="shared" si="0"/>
        <v>7.9857142857142863E-2</v>
      </c>
      <c r="I9">
        <f t="shared" si="0"/>
        <v>1.1489</v>
      </c>
      <c r="J9">
        <f t="shared" si="0"/>
        <v>1282.1785142857141</v>
      </c>
      <c r="K9">
        <f t="shared" si="0"/>
        <v>9.3742857142857156E-2</v>
      </c>
    </row>
    <row r="10" spans="1:11">
      <c r="E10">
        <f>MEDIAN(E2:E8)</f>
        <v>49.811500000000002</v>
      </c>
      <c r="F10">
        <f t="shared" ref="F10:K10" si="1">MEDIAN(F2:F8)</f>
        <v>626.60299999999995</v>
      </c>
      <c r="G10">
        <f t="shared" si="1"/>
        <v>30.825299999999999</v>
      </c>
      <c r="H10">
        <f t="shared" si="1"/>
        <v>2.9100000000000001E-2</v>
      </c>
      <c r="I10">
        <f t="shared" si="1"/>
        <v>1.1295999999999999</v>
      </c>
      <c r="J10">
        <f t="shared" si="1"/>
        <v>1241.1078</v>
      </c>
      <c r="K10">
        <f t="shared" si="1"/>
        <v>9.4200000000000006E-2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9"/>
  <sheetViews>
    <sheetView workbookViewId="0">
      <selection activeCell="D39" sqref="D39"/>
    </sheetView>
  </sheetViews>
  <sheetFormatPr baseColWidth="10" defaultRowHeight="13"/>
  <cols>
    <col min="6" max="6" width="17" customWidth="1"/>
  </cols>
  <sheetData>
    <row r="1" spans="1:11" s="6" customFormat="1" ht="175.5" customHeight="1">
      <c r="A1" s="1" t="s">
        <v>0</v>
      </c>
      <c r="B1" s="2" t="s">
        <v>1</v>
      </c>
      <c r="C1" s="1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</row>
    <row r="2" spans="1:11" s="10" customFormat="1" ht="50" customHeight="1">
      <c r="A2" s="7" t="s">
        <v>11</v>
      </c>
      <c r="B2" s="8">
        <v>35</v>
      </c>
      <c r="C2" s="7" t="s">
        <v>12</v>
      </c>
      <c r="D2" s="9" t="s">
        <v>13</v>
      </c>
      <c r="E2" s="9">
        <v>41.752699999999997</v>
      </c>
      <c r="F2" s="9">
        <v>658.36400000000003</v>
      </c>
      <c r="G2" s="9">
        <v>27.488399999999999</v>
      </c>
      <c r="H2" s="9">
        <v>-1.0674999999999999</v>
      </c>
      <c r="I2" s="9">
        <v>1.2387999999999999</v>
      </c>
      <c r="J2" s="9">
        <v>918.86860000000001</v>
      </c>
      <c r="K2" s="9">
        <v>9.9599999999999994E-2</v>
      </c>
    </row>
    <row r="3" spans="1:11" s="11" customFormat="1" ht="50" customHeight="1">
      <c r="A3" s="7" t="s">
        <v>11</v>
      </c>
      <c r="B3" s="8">
        <v>36</v>
      </c>
      <c r="C3" s="7" t="s">
        <v>12</v>
      </c>
      <c r="D3" s="9" t="s">
        <v>13</v>
      </c>
      <c r="E3" s="9">
        <v>83.960899999999995</v>
      </c>
      <c r="F3" s="9">
        <v>630.30849999999998</v>
      </c>
      <c r="G3" s="9">
        <v>52.927599999999998</v>
      </c>
      <c r="H3" s="9">
        <v>-2.2519</v>
      </c>
      <c r="I3" s="9">
        <v>1.1336999999999999</v>
      </c>
      <c r="J3" s="9">
        <v>1692.9884999999999</v>
      </c>
      <c r="K3" s="9">
        <v>0.10290000000000001</v>
      </c>
    </row>
    <row r="4" spans="1:11" s="10" customFormat="1" ht="50" customHeight="1">
      <c r="A4" s="7" t="s">
        <v>11</v>
      </c>
      <c r="B4" s="8">
        <v>40</v>
      </c>
      <c r="C4" s="7" t="s">
        <v>12</v>
      </c>
      <c r="D4" s="9" t="s">
        <v>13</v>
      </c>
      <c r="E4" s="9">
        <v>78.635999999999996</v>
      </c>
      <c r="F4" s="9">
        <v>644.42439999999999</v>
      </c>
      <c r="G4" s="9">
        <v>50.674900000000001</v>
      </c>
      <c r="H4" s="9">
        <v>-0.96189999999999998</v>
      </c>
      <c r="I4" s="9">
        <v>1.1380999999999999</v>
      </c>
      <c r="J4" s="9">
        <v>1780.3887999999999</v>
      </c>
      <c r="K4" s="9">
        <v>9.8500000000000004E-2</v>
      </c>
    </row>
    <row r="5" spans="1:11" s="11" customFormat="1" ht="50" customHeight="1">
      <c r="A5" s="12" t="s">
        <v>14</v>
      </c>
      <c r="B5" s="13">
        <v>63</v>
      </c>
      <c r="C5" s="12" t="s">
        <v>12</v>
      </c>
      <c r="D5" s="9" t="s">
        <v>13</v>
      </c>
      <c r="E5" s="9">
        <v>91.831100000000006</v>
      </c>
      <c r="F5" s="9">
        <v>643.54219999999998</v>
      </c>
      <c r="G5" s="9">
        <v>59.097099999999998</v>
      </c>
      <c r="H5" s="9">
        <v>-0.82679999999999998</v>
      </c>
      <c r="I5" s="9">
        <v>1.1874</v>
      </c>
      <c r="J5" s="9">
        <v>2103.0947000000001</v>
      </c>
      <c r="K5" s="9">
        <v>0.1012</v>
      </c>
    </row>
    <row r="6" spans="1:11" s="10" customFormat="1" ht="50" customHeight="1">
      <c r="A6" s="14" t="s">
        <v>11</v>
      </c>
      <c r="B6" s="8">
        <v>76</v>
      </c>
      <c r="C6" s="7" t="s">
        <v>12</v>
      </c>
      <c r="D6" s="9" t="s">
        <v>13</v>
      </c>
      <c r="E6" s="9">
        <v>71.740300000000005</v>
      </c>
      <c r="F6" s="9">
        <v>632.77869999999996</v>
      </c>
      <c r="G6" s="9">
        <v>45.395699999999998</v>
      </c>
      <c r="H6" s="9">
        <v>-2.1556000000000002</v>
      </c>
      <c r="I6" s="9">
        <v>1.1635</v>
      </c>
      <c r="J6" s="9">
        <v>1469.7523000000001</v>
      </c>
      <c r="K6" s="9">
        <v>0.1031</v>
      </c>
    </row>
    <row r="7" spans="1:11" s="11" customFormat="1" ht="50" customHeight="1">
      <c r="A7" s="14" t="s">
        <v>11</v>
      </c>
      <c r="B7" s="8">
        <v>79</v>
      </c>
      <c r="C7" s="7" t="s">
        <v>12</v>
      </c>
      <c r="D7" s="9" t="s">
        <v>13</v>
      </c>
      <c r="E7" s="9">
        <v>74.816199999999995</v>
      </c>
      <c r="F7" s="9">
        <v>642.95410000000004</v>
      </c>
      <c r="G7" s="9">
        <v>48.103299999999997</v>
      </c>
      <c r="H7" s="9">
        <v>-0.55430000000000001</v>
      </c>
      <c r="I7" s="9">
        <v>1.1789000000000001</v>
      </c>
      <c r="J7" s="9">
        <v>1747.6919</v>
      </c>
      <c r="K7" s="9">
        <v>8.6900000000000005E-2</v>
      </c>
    </row>
    <row r="8" spans="1:11">
      <c r="E8">
        <f t="shared" ref="E8:K8" si="0">AVERAGE(E2:E7)</f>
        <v>73.789533333333324</v>
      </c>
      <c r="F8">
        <f t="shared" si="0"/>
        <v>642.06198333333327</v>
      </c>
      <c r="G8">
        <f t="shared" si="0"/>
        <v>47.281166666666671</v>
      </c>
      <c r="H8">
        <f t="shared" si="0"/>
        <v>-1.3029999999999999</v>
      </c>
      <c r="I8">
        <f t="shared" si="0"/>
        <v>1.1734</v>
      </c>
      <c r="J8">
        <f t="shared" si="0"/>
        <v>1618.7974666666667</v>
      </c>
      <c r="K8">
        <f t="shared" si="0"/>
        <v>9.870000000000001E-2</v>
      </c>
    </row>
    <row r="9" spans="1:11">
      <c r="E9">
        <f>MEDIAN(E2:E7)</f>
        <v>76.726100000000002</v>
      </c>
      <c r="F9">
        <f t="shared" ref="F9:K9" si="1">MEDIAN(F2:F7)</f>
        <v>643.24815000000001</v>
      </c>
      <c r="G9">
        <f t="shared" si="1"/>
        <v>49.389099999999999</v>
      </c>
      <c r="H9">
        <f t="shared" si="1"/>
        <v>-1.0146999999999999</v>
      </c>
      <c r="I9">
        <f t="shared" si="1"/>
        <v>1.1712</v>
      </c>
      <c r="J9">
        <f t="shared" si="1"/>
        <v>1720.3402000000001</v>
      </c>
      <c r="K9">
        <f t="shared" si="1"/>
        <v>0.10039999999999999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9"/>
  <sheetViews>
    <sheetView workbookViewId="0">
      <selection activeCell="N1" activeCellId="2" sqref="L1:L1048576 M1:M1048576 N1:N1048576"/>
    </sheetView>
  </sheetViews>
  <sheetFormatPr baseColWidth="10" defaultRowHeight="13"/>
  <cols>
    <col min="6" max="6" width="16.7109375" customWidth="1"/>
  </cols>
  <sheetData>
    <row r="1" spans="1:11" s="6" customFormat="1" ht="175.5" customHeight="1">
      <c r="A1" s="1" t="s">
        <v>0</v>
      </c>
      <c r="B1" s="2" t="s">
        <v>1</v>
      </c>
      <c r="C1" s="1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</row>
    <row r="2" spans="1:11" s="11" customFormat="1" ht="50" customHeight="1">
      <c r="A2" s="19" t="s">
        <v>11</v>
      </c>
      <c r="B2" s="21">
        <v>4</v>
      </c>
      <c r="C2" s="19" t="s">
        <v>12</v>
      </c>
      <c r="D2" s="20" t="s">
        <v>16</v>
      </c>
      <c r="E2" s="20">
        <v>50.940300000000001</v>
      </c>
      <c r="F2" s="20">
        <v>653.86450000000002</v>
      </c>
      <c r="G2" s="20">
        <v>33.308</v>
      </c>
      <c r="H2" s="20">
        <v>-0.32340000000000002</v>
      </c>
      <c r="I2" s="20">
        <v>1.2205999999999999</v>
      </c>
      <c r="J2" s="20">
        <v>1221.7885000000001</v>
      </c>
      <c r="K2" s="20">
        <v>9.7299999999999998E-2</v>
      </c>
    </row>
    <row r="3" spans="1:11" s="11" customFormat="1" ht="50" customHeight="1">
      <c r="A3" s="19" t="s">
        <v>11</v>
      </c>
      <c r="B3" s="21">
        <v>5</v>
      </c>
      <c r="C3" s="19" t="s">
        <v>12</v>
      </c>
      <c r="D3" s="20" t="s">
        <v>16</v>
      </c>
      <c r="E3" s="20">
        <v>74.500500000000002</v>
      </c>
      <c r="F3" s="20">
        <v>625.36789999999996</v>
      </c>
      <c r="G3" s="20">
        <v>46.590200000000003</v>
      </c>
      <c r="H3" s="20">
        <v>-0.44700000000000001</v>
      </c>
      <c r="I3" s="20">
        <v>1.1216999999999999</v>
      </c>
      <c r="J3" s="20">
        <v>1796.58</v>
      </c>
      <c r="K3" s="20">
        <v>9.8000000000000004E-2</v>
      </c>
    </row>
    <row r="4" spans="1:11" s="11" customFormat="1" ht="50" customHeight="1">
      <c r="A4" s="19" t="s">
        <v>11</v>
      </c>
      <c r="B4" s="21">
        <v>6</v>
      </c>
      <c r="C4" s="19" t="s">
        <v>12</v>
      </c>
      <c r="D4" s="20" t="s">
        <v>16</v>
      </c>
      <c r="E4" s="20">
        <v>49.373699999999999</v>
      </c>
      <c r="F4" s="20">
        <v>646.98299999999995</v>
      </c>
      <c r="G4" s="20">
        <v>31.943899999999999</v>
      </c>
      <c r="H4" s="20">
        <v>1.1946000000000001</v>
      </c>
      <c r="I4" s="20">
        <v>1.2419</v>
      </c>
      <c r="J4" s="20">
        <v>1412.4259999999999</v>
      </c>
      <c r="K4" s="20">
        <v>9.3299999999999994E-2</v>
      </c>
    </row>
    <row r="5" spans="1:11" s="11" customFormat="1" ht="50" customHeight="1">
      <c r="A5" s="22" t="s">
        <v>17</v>
      </c>
      <c r="B5" s="21">
        <v>21</v>
      </c>
      <c r="C5" s="19" t="s">
        <v>12</v>
      </c>
      <c r="D5" s="20" t="s">
        <v>16</v>
      </c>
      <c r="E5" s="20">
        <v>69.946299999999994</v>
      </c>
      <c r="F5" s="20">
        <v>644.60090000000002</v>
      </c>
      <c r="G5" s="20">
        <v>45.087400000000002</v>
      </c>
      <c r="H5" s="20">
        <v>-1.9097999999999999</v>
      </c>
      <c r="I5" s="20">
        <v>1.1894</v>
      </c>
      <c r="J5" s="20">
        <v>1463.6034</v>
      </c>
      <c r="K5" s="20">
        <v>0.1012</v>
      </c>
    </row>
    <row r="6" spans="1:11" s="11" customFormat="1" ht="50" customHeight="1">
      <c r="A6" s="22" t="s">
        <v>19</v>
      </c>
      <c r="B6" s="21">
        <v>65</v>
      </c>
      <c r="C6" s="19" t="s">
        <v>12</v>
      </c>
      <c r="D6" s="20" t="s">
        <v>16</v>
      </c>
      <c r="E6" s="20">
        <v>88.659300000000002</v>
      </c>
      <c r="F6" s="20">
        <v>617.60410000000002</v>
      </c>
      <c r="G6" s="20">
        <v>54.756300000000003</v>
      </c>
      <c r="H6" s="20">
        <v>3.1399999999999997E-2</v>
      </c>
      <c r="I6" s="20">
        <v>1.1352</v>
      </c>
      <c r="J6" s="20">
        <v>2174.6763000000001</v>
      </c>
      <c r="K6" s="20">
        <v>0.1</v>
      </c>
    </row>
    <row r="7" spans="1:11" s="10" customFormat="1" ht="50" customHeight="1">
      <c r="A7" s="22" t="s">
        <v>18</v>
      </c>
      <c r="B7" s="21">
        <v>86</v>
      </c>
      <c r="C7" s="19" t="s">
        <v>12</v>
      </c>
      <c r="D7" s="20" t="s">
        <v>16</v>
      </c>
      <c r="E7" s="20">
        <v>69.697100000000006</v>
      </c>
      <c r="F7" s="20">
        <v>624.48559999999998</v>
      </c>
      <c r="G7" s="20">
        <v>43.524799999999999</v>
      </c>
      <c r="H7" s="20">
        <v>0.1071</v>
      </c>
      <c r="I7" s="20">
        <v>1.1555</v>
      </c>
      <c r="J7" s="20">
        <v>1751.9313</v>
      </c>
      <c r="K7" s="20">
        <v>9.98E-2</v>
      </c>
    </row>
    <row r="8" spans="1:11">
      <c r="E8">
        <f t="shared" ref="E8:K8" si="0">AVERAGE(E2:E7)</f>
        <v>67.186199999999999</v>
      </c>
      <c r="F8">
        <f t="shared" si="0"/>
        <v>635.48433333333332</v>
      </c>
      <c r="G8">
        <f t="shared" si="0"/>
        <v>42.535100000000007</v>
      </c>
      <c r="H8">
        <f t="shared" si="0"/>
        <v>-0.22451666666666661</v>
      </c>
      <c r="I8">
        <f t="shared" si="0"/>
        <v>1.1773833333333334</v>
      </c>
      <c r="J8">
        <f t="shared" si="0"/>
        <v>1636.8342499999999</v>
      </c>
      <c r="K8">
        <f t="shared" si="0"/>
        <v>9.8266666666666669E-2</v>
      </c>
    </row>
    <row r="9" spans="1:11">
      <c r="E9">
        <f>MEDIAN(E2:E7)</f>
        <v>69.821699999999993</v>
      </c>
      <c r="F9">
        <f t="shared" ref="F9:K9" si="1">MEDIAN(F2:F7)</f>
        <v>634.98440000000005</v>
      </c>
      <c r="G9">
        <f t="shared" si="1"/>
        <v>44.306100000000001</v>
      </c>
      <c r="H9">
        <f t="shared" si="1"/>
        <v>-0.14600000000000002</v>
      </c>
      <c r="I9">
        <f t="shared" si="1"/>
        <v>1.17245</v>
      </c>
      <c r="J9">
        <f t="shared" si="1"/>
        <v>1607.7673500000001</v>
      </c>
      <c r="K9">
        <f t="shared" si="1"/>
        <v>9.8900000000000002E-2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18"/>
  <sheetViews>
    <sheetView workbookViewId="0">
      <selection activeCell="G11" sqref="G11"/>
    </sheetView>
  </sheetViews>
  <sheetFormatPr baseColWidth="10" defaultRowHeight="13"/>
  <sheetData>
    <row r="1" spans="1:14" s="6" customFormat="1" ht="175.5" customHeight="1">
      <c r="A1" s="1" t="s">
        <v>0</v>
      </c>
      <c r="B1" s="2" t="s">
        <v>1</v>
      </c>
      <c r="C1" s="1" t="s">
        <v>2</v>
      </c>
      <c r="D1" s="3" t="s">
        <v>3</v>
      </c>
      <c r="E1" s="3" t="s">
        <v>21</v>
      </c>
      <c r="F1" s="23" t="s">
        <v>22</v>
      </c>
      <c r="G1" s="24" t="s">
        <v>23</v>
      </c>
      <c r="H1" s="24" t="s">
        <v>24</v>
      </c>
      <c r="I1" s="24" t="s">
        <v>25</v>
      </c>
      <c r="J1" s="24" t="s">
        <v>26</v>
      </c>
      <c r="K1" s="25" t="s">
        <v>27</v>
      </c>
      <c r="L1" s="25" t="s">
        <v>28</v>
      </c>
    </row>
    <row r="2" spans="1:14" s="11" customFormat="1" ht="50" customHeight="1">
      <c r="A2" s="28" t="s">
        <v>11</v>
      </c>
      <c r="B2" s="29">
        <v>11</v>
      </c>
      <c r="C2" s="28" t="s">
        <v>29</v>
      </c>
      <c r="D2" s="30" t="s">
        <v>15</v>
      </c>
      <c r="E2" s="30" t="s">
        <v>32</v>
      </c>
      <c r="F2" s="31" t="s">
        <v>30</v>
      </c>
      <c r="G2" s="32">
        <v>79.14</v>
      </c>
      <c r="H2" s="32">
        <v>229.36</v>
      </c>
      <c r="I2" s="32">
        <v>74.400000000000006</v>
      </c>
      <c r="J2" s="32">
        <v>609.70000000000005</v>
      </c>
      <c r="K2" s="33">
        <v>0.34504708754795954</v>
      </c>
      <c r="L2" s="33">
        <v>0.12202722650483845</v>
      </c>
      <c r="N2"/>
    </row>
    <row r="3" spans="1:14" s="11" customFormat="1" ht="50" customHeight="1">
      <c r="A3" s="28" t="s">
        <v>11</v>
      </c>
      <c r="B3" s="29">
        <v>12</v>
      </c>
      <c r="C3" s="28" t="s">
        <v>29</v>
      </c>
      <c r="D3" s="30" t="s">
        <v>15</v>
      </c>
      <c r="E3" s="30" t="s">
        <v>32</v>
      </c>
      <c r="F3" s="31" t="s">
        <v>30</v>
      </c>
      <c r="G3" s="32">
        <v>48.72</v>
      </c>
      <c r="H3" s="32">
        <v>262.95</v>
      </c>
      <c r="I3" s="32">
        <v>90.95</v>
      </c>
      <c r="J3" s="32">
        <v>703.22</v>
      </c>
      <c r="K3" s="33">
        <v>0.18528237307472903</v>
      </c>
      <c r="L3" s="33">
        <v>0.12933363669975256</v>
      </c>
      <c r="N3"/>
    </row>
    <row r="4" spans="1:14" s="35" customFormat="1" ht="50" customHeight="1">
      <c r="A4" s="28" t="s">
        <v>11</v>
      </c>
      <c r="B4" s="29">
        <v>30</v>
      </c>
      <c r="C4" s="28" t="s">
        <v>29</v>
      </c>
      <c r="D4" s="30" t="s">
        <v>15</v>
      </c>
      <c r="E4" s="30" t="s">
        <v>32</v>
      </c>
      <c r="F4" s="31" t="s">
        <v>30</v>
      </c>
      <c r="G4" s="32">
        <v>18.420000000000002</v>
      </c>
      <c r="H4" s="32">
        <v>215.26</v>
      </c>
      <c r="I4" s="32">
        <v>10.24</v>
      </c>
      <c r="J4" s="32">
        <v>537.1</v>
      </c>
      <c r="K4" s="33">
        <v>8.557093747096535E-2</v>
      </c>
      <c r="L4" s="33">
        <v>1.9065350958853099E-2</v>
      </c>
      <c r="N4"/>
    </row>
    <row r="5" spans="1:14" s="11" customFormat="1" ht="50" customHeight="1">
      <c r="A5" s="34" t="s">
        <v>33</v>
      </c>
      <c r="B5" s="29">
        <v>31</v>
      </c>
      <c r="C5" s="28" t="s">
        <v>29</v>
      </c>
      <c r="D5" s="30" t="s">
        <v>15</v>
      </c>
      <c r="E5" s="30" t="s">
        <v>32</v>
      </c>
      <c r="F5" s="30" t="s">
        <v>30</v>
      </c>
      <c r="G5" s="32">
        <v>100.12</v>
      </c>
      <c r="H5" s="32">
        <v>220.2</v>
      </c>
      <c r="I5" s="32">
        <v>44.16</v>
      </c>
      <c r="J5" s="32">
        <v>419.13</v>
      </c>
      <c r="K5" s="33">
        <v>0.45467756584922803</v>
      </c>
      <c r="L5" s="33">
        <v>0.10536110514637463</v>
      </c>
      <c r="N5"/>
    </row>
    <row r="6" spans="1:14" s="11" customFormat="1" ht="50" customHeight="1">
      <c r="A6" s="34" t="s">
        <v>18</v>
      </c>
      <c r="B6" s="29">
        <v>37</v>
      </c>
      <c r="C6" s="28" t="s">
        <v>29</v>
      </c>
      <c r="D6" s="30" t="s">
        <v>15</v>
      </c>
      <c r="E6" s="30" t="s">
        <v>32</v>
      </c>
      <c r="F6" s="30" t="s">
        <v>30</v>
      </c>
      <c r="G6" s="32">
        <v>69.73</v>
      </c>
      <c r="H6" s="32">
        <v>175.45</v>
      </c>
      <c r="I6" s="32">
        <v>75.33</v>
      </c>
      <c r="J6" s="32">
        <v>212.69</v>
      </c>
      <c r="K6" s="33">
        <v>0.39743516671416362</v>
      </c>
      <c r="L6" s="33">
        <v>0.35417744134656071</v>
      </c>
      <c r="N6"/>
    </row>
    <row r="7" spans="1:14" s="11" customFormat="1" ht="50" customHeight="1">
      <c r="A7" s="28" t="s">
        <v>11</v>
      </c>
      <c r="B7" s="29">
        <v>43</v>
      </c>
      <c r="C7" s="28" t="s">
        <v>29</v>
      </c>
      <c r="D7" s="30" t="s">
        <v>15</v>
      </c>
      <c r="E7" s="30" t="s">
        <v>32</v>
      </c>
      <c r="F7" s="30" t="s">
        <v>30</v>
      </c>
      <c r="G7" s="32">
        <v>73.05</v>
      </c>
      <c r="H7" s="32">
        <v>199.47</v>
      </c>
      <c r="I7" s="32">
        <v>95.43</v>
      </c>
      <c r="J7" s="32">
        <v>477.67</v>
      </c>
      <c r="K7" s="33">
        <v>0.36622048428335086</v>
      </c>
      <c r="L7" s="33">
        <v>0.19978227646701699</v>
      </c>
      <c r="N7"/>
    </row>
    <row r="8" spans="1:14" s="11" customFormat="1" ht="50" customHeight="1">
      <c r="A8" s="28" t="s">
        <v>11</v>
      </c>
      <c r="B8" s="29">
        <v>46</v>
      </c>
      <c r="C8" s="28" t="s">
        <v>29</v>
      </c>
      <c r="D8" s="30" t="s">
        <v>15</v>
      </c>
      <c r="E8" s="30" t="s">
        <v>32</v>
      </c>
      <c r="F8" s="30" t="s">
        <v>30</v>
      </c>
      <c r="G8" s="32">
        <v>62.93</v>
      </c>
      <c r="H8" s="32">
        <v>190.35</v>
      </c>
      <c r="I8" s="36">
        <v>27.05</v>
      </c>
      <c r="J8" s="32">
        <v>499.3</v>
      </c>
      <c r="K8" s="33">
        <v>0.33060152350932492</v>
      </c>
      <c r="L8" s="33">
        <v>5.4175846184658524E-2</v>
      </c>
      <c r="N8"/>
    </row>
    <row r="9" spans="1:14" s="11" customFormat="1" ht="50" customHeight="1">
      <c r="A9" s="28" t="s">
        <v>11</v>
      </c>
      <c r="B9" s="29">
        <v>70</v>
      </c>
      <c r="C9" s="28" t="s">
        <v>29</v>
      </c>
      <c r="D9" s="30" t="s">
        <v>15</v>
      </c>
      <c r="E9" s="30" t="s">
        <v>32</v>
      </c>
      <c r="F9" s="31" t="s">
        <v>30</v>
      </c>
      <c r="G9" s="30">
        <v>43.63</v>
      </c>
      <c r="H9" s="30">
        <v>199.25</v>
      </c>
      <c r="I9" s="30">
        <v>40.92</v>
      </c>
      <c r="J9" s="30">
        <v>459.23</v>
      </c>
      <c r="K9" s="33">
        <v>0.21897114178168131</v>
      </c>
      <c r="L9" s="33">
        <v>8.9105676893931146E-2</v>
      </c>
      <c r="N9"/>
    </row>
    <row r="10" spans="1:14">
      <c r="G10" s="26">
        <f>AVERAGE(G2:G9)</f>
        <v>61.967500000000001</v>
      </c>
      <c r="H10" s="26">
        <f t="shared" ref="G10:L10" si="0">AVERAGE(H2:H9)</f>
        <v>211.53625</v>
      </c>
      <c r="I10" s="26">
        <f t="shared" si="0"/>
        <v>57.310000000000009</v>
      </c>
      <c r="J10" s="26">
        <f t="shared" si="0"/>
        <v>489.75500000000005</v>
      </c>
      <c r="K10" s="27">
        <f t="shared" si="0"/>
        <v>0.29797578502892536</v>
      </c>
      <c r="L10" s="27">
        <f t="shared" si="0"/>
        <v>0.13412857002524828</v>
      </c>
    </row>
    <row r="11" spans="1:14">
      <c r="G11" s="26">
        <f t="shared" ref="G11:L11" si="1">MEDIAN(G2:G9)</f>
        <v>66.33</v>
      </c>
      <c r="H11" s="26">
        <f t="shared" si="1"/>
        <v>207.36500000000001</v>
      </c>
      <c r="I11" s="26">
        <f t="shared" si="1"/>
        <v>59.28</v>
      </c>
      <c r="J11" s="26">
        <f t="shared" si="1"/>
        <v>488.48500000000001</v>
      </c>
      <c r="K11" s="26">
        <f t="shared" si="1"/>
        <v>0.33782430552864223</v>
      </c>
      <c r="L11" s="26">
        <f t="shared" si="1"/>
        <v>0.11369416582560654</v>
      </c>
    </row>
    <row r="18" spans="14:14">
      <c r="N18" s="37"/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4"/>
  <sheetViews>
    <sheetView topLeftCell="B1" workbookViewId="0">
      <selection activeCell="F10" activeCellId="1" sqref="F9 F10"/>
    </sheetView>
  </sheetViews>
  <sheetFormatPr baseColWidth="10" defaultRowHeight="13"/>
  <sheetData>
    <row r="1" spans="1:12" s="6" customFormat="1" ht="175.5" customHeight="1">
      <c r="A1" s="1" t="s">
        <v>20</v>
      </c>
      <c r="B1" s="2" t="s">
        <v>1</v>
      </c>
      <c r="C1" s="1" t="s">
        <v>2</v>
      </c>
      <c r="D1" s="3" t="s">
        <v>3</v>
      </c>
      <c r="E1" s="3" t="s">
        <v>21</v>
      </c>
      <c r="F1" s="23" t="s">
        <v>22</v>
      </c>
      <c r="G1" s="24" t="s">
        <v>23</v>
      </c>
      <c r="H1" s="24" t="s">
        <v>24</v>
      </c>
      <c r="I1" s="24" t="s">
        <v>25</v>
      </c>
      <c r="J1" s="24" t="s">
        <v>26</v>
      </c>
      <c r="K1" s="25" t="s">
        <v>27</v>
      </c>
      <c r="L1" s="25" t="s">
        <v>28</v>
      </c>
    </row>
    <row r="2" spans="1:12" s="11" customFormat="1" ht="50" customHeight="1">
      <c r="A2" s="38" t="s">
        <v>11</v>
      </c>
      <c r="B2" s="39">
        <v>50</v>
      </c>
      <c r="C2" s="38" t="s">
        <v>29</v>
      </c>
      <c r="D2" s="40" t="s">
        <v>13</v>
      </c>
      <c r="E2" s="40" t="s">
        <v>37</v>
      </c>
      <c r="F2" s="40" t="s">
        <v>30</v>
      </c>
      <c r="G2" s="41">
        <v>27.69</v>
      </c>
      <c r="H2" s="41">
        <v>169.14</v>
      </c>
      <c r="I2" s="41">
        <v>60.74</v>
      </c>
      <c r="J2" s="41">
        <v>480.06</v>
      </c>
      <c r="K2" s="42">
        <v>0.16371053565094007</v>
      </c>
      <c r="L2" s="42">
        <v>0.12652585093529975</v>
      </c>
    </row>
    <row r="3" spans="1:12" s="11" customFormat="1" ht="50" customHeight="1">
      <c r="A3" s="43" t="s">
        <v>31</v>
      </c>
      <c r="B3" s="39">
        <v>51</v>
      </c>
      <c r="C3" s="38" t="s">
        <v>29</v>
      </c>
      <c r="D3" s="40" t="s">
        <v>13</v>
      </c>
      <c r="E3" s="40" t="s">
        <v>37</v>
      </c>
      <c r="F3" s="40" t="s">
        <v>30</v>
      </c>
      <c r="G3" s="41">
        <v>71</v>
      </c>
      <c r="H3" s="41">
        <v>175.25</v>
      </c>
      <c r="I3" s="41">
        <v>146.25</v>
      </c>
      <c r="J3" s="41">
        <v>468.42</v>
      </c>
      <c r="K3" s="42">
        <v>0.40513552068473607</v>
      </c>
      <c r="L3" s="42">
        <v>0.31221980274112976</v>
      </c>
    </row>
    <row r="4" spans="1:12" s="11" customFormat="1" ht="50" customHeight="1">
      <c r="A4" s="38" t="s">
        <v>11</v>
      </c>
      <c r="B4" s="39">
        <v>52</v>
      </c>
      <c r="C4" s="38" t="s">
        <v>29</v>
      </c>
      <c r="D4" s="40" t="s">
        <v>13</v>
      </c>
      <c r="E4" s="40" t="s">
        <v>37</v>
      </c>
      <c r="F4" s="40" t="s">
        <v>30</v>
      </c>
      <c r="G4" s="41">
        <v>31.47</v>
      </c>
      <c r="H4" s="41">
        <v>174.5</v>
      </c>
      <c r="I4" s="41">
        <v>46.24</v>
      </c>
      <c r="J4" s="41">
        <v>545.79</v>
      </c>
      <c r="K4" s="42">
        <v>0.18034383954154729</v>
      </c>
      <c r="L4" s="42">
        <v>8.4721229777020471E-2</v>
      </c>
    </row>
    <row r="5" spans="1:12" s="11" customFormat="1" ht="50" customHeight="1">
      <c r="A5" s="38" t="s">
        <v>11</v>
      </c>
      <c r="B5" s="39">
        <v>55</v>
      </c>
      <c r="C5" s="38" t="s">
        <v>29</v>
      </c>
      <c r="D5" s="40" t="s">
        <v>13</v>
      </c>
      <c r="E5" s="40" t="s">
        <v>37</v>
      </c>
      <c r="F5" s="40" t="s">
        <v>30</v>
      </c>
      <c r="G5" s="41">
        <v>46.92</v>
      </c>
      <c r="H5" s="41">
        <v>186.67</v>
      </c>
      <c r="I5" s="41">
        <v>42.34</v>
      </c>
      <c r="J5" s="41">
        <v>430.75</v>
      </c>
      <c r="K5" s="42">
        <v>0.25135265441688542</v>
      </c>
      <c r="L5" s="42">
        <v>9.8293673824724329E-2</v>
      </c>
    </row>
    <row r="6" spans="1:12" s="11" customFormat="1" ht="50" customHeight="1">
      <c r="A6" s="38" t="s">
        <v>11</v>
      </c>
      <c r="B6" s="39">
        <v>56</v>
      </c>
      <c r="C6" s="38" t="s">
        <v>29</v>
      </c>
      <c r="D6" s="40" t="s">
        <v>13</v>
      </c>
      <c r="E6" s="40" t="s">
        <v>37</v>
      </c>
      <c r="F6" s="40" t="s">
        <v>30</v>
      </c>
      <c r="G6" s="41">
        <v>43.12</v>
      </c>
      <c r="H6" s="41">
        <v>155.08000000000001</v>
      </c>
      <c r="I6" s="41">
        <v>31.07</v>
      </c>
      <c r="J6" s="41">
        <v>332.7</v>
      </c>
      <c r="K6" s="42">
        <v>0.27805003868970851</v>
      </c>
      <c r="L6" s="42">
        <v>9.3387436128644433E-2</v>
      </c>
    </row>
    <row r="7" spans="1:12" s="11" customFormat="1" ht="50" customHeight="1">
      <c r="A7" s="38" t="s">
        <v>34</v>
      </c>
      <c r="B7" s="39">
        <v>64</v>
      </c>
      <c r="C7" s="38" t="s">
        <v>29</v>
      </c>
      <c r="D7" s="40" t="s">
        <v>13</v>
      </c>
      <c r="E7" s="40" t="s">
        <v>37</v>
      </c>
      <c r="F7" s="40" t="s">
        <v>30</v>
      </c>
      <c r="G7" s="41">
        <v>40.6</v>
      </c>
      <c r="H7" s="41">
        <v>192.99</v>
      </c>
      <c r="I7" s="41">
        <v>56.7</v>
      </c>
      <c r="J7" s="41">
        <v>507.3</v>
      </c>
      <c r="K7" s="42">
        <v>0.21037359448676096</v>
      </c>
      <c r="L7" s="42">
        <v>0.11176818450620934</v>
      </c>
    </row>
    <row r="8" spans="1:12" s="11" customFormat="1" ht="50" customHeight="1">
      <c r="A8" s="38" t="s">
        <v>34</v>
      </c>
      <c r="B8" s="39">
        <v>68</v>
      </c>
      <c r="C8" s="38" t="s">
        <v>29</v>
      </c>
      <c r="D8" s="40" t="s">
        <v>13</v>
      </c>
      <c r="E8" s="40" t="s">
        <v>37</v>
      </c>
      <c r="F8" s="40" t="s">
        <v>30</v>
      </c>
      <c r="G8" s="41">
        <v>46.28</v>
      </c>
      <c r="H8" s="41">
        <v>188.43</v>
      </c>
      <c r="I8" s="41">
        <v>97.75</v>
      </c>
      <c r="J8" s="41">
        <v>420.71</v>
      </c>
      <c r="K8" s="42">
        <v>0.24560844876081303</v>
      </c>
      <c r="L8" s="42">
        <v>0.2323453210049678</v>
      </c>
    </row>
    <row r="9" spans="1:12" s="10" customFormat="1" ht="50" customHeight="1">
      <c r="A9" s="43" t="s">
        <v>11</v>
      </c>
      <c r="B9" s="39">
        <v>69</v>
      </c>
      <c r="C9" s="38" t="s">
        <v>29</v>
      </c>
      <c r="D9" s="40" t="s">
        <v>13</v>
      </c>
      <c r="E9" s="40" t="s">
        <v>37</v>
      </c>
      <c r="F9" s="40" t="s">
        <v>30</v>
      </c>
      <c r="G9" s="40">
        <v>51.01</v>
      </c>
      <c r="H9" s="40">
        <v>175.78</v>
      </c>
      <c r="I9" s="40">
        <v>50.21</v>
      </c>
      <c r="J9" s="40">
        <v>487.28</v>
      </c>
      <c r="K9" s="42">
        <v>0.29019228581181022</v>
      </c>
      <c r="L9" s="42">
        <v>0.10304137251682811</v>
      </c>
    </row>
    <row r="10" spans="1:12" s="10" customFormat="1" ht="50" customHeight="1">
      <c r="A10" s="43" t="s">
        <v>31</v>
      </c>
      <c r="B10" s="44">
        <v>73</v>
      </c>
      <c r="C10" s="43" t="s">
        <v>29</v>
      </c>
      <c r="D10" s="40" t="s">
        <v>13</v>
      </c>
      <c r="E10" s="40" t="s">
        <v>37</v>
      </c>
      <c r="F10" s="40" t="s">
        <v>30</v>
      </c>
      <c r="G10" s="45">
        <v>70.97</v>
      </c>
      <c r="H10" s="45">
        <v>229.68</v>
      </c>
      <c r="I10" s="45">
        <v>86.54</v>
      </c>
      <c r="J10" s="45">
        <v>553.23</v>
      </c>
      <c r="K10" s="46">
        <v>0.30899512365029608</v>
      </c>
      <c r="L10" s="46">
        <v>0.15642680259566547</v>
      </c>
    </row>
    <row r="11" spans="1:12" s="11" customFormat="1" ht="50" customHeight="1">
      <c r="A11" s="43" t="s">
        <v>31</v>
      </c>
      <c r="B11" s="39">
        <v>74</v>
      </c>
      <c r="C11" s="38" t="s">
        <v>29</v>
      </c>
      <c r="D11" s="40" t="s">
        <v>13</v>
      </c>
      <c r="E11" s="40" t="s">
        <v>37</v>
      </c>
      <c r="F11" s="40" t="s">
        <v>36</v>
      </c>
      <c r="G11" s="40">
        <v>130.05000000000001</v>
      </c>
      <c r="H11" s="40">
        <v>197.7</v>
      </c>
      <c r="I11" s="40">
        <v>238.93</v>
      </c>
      <c r="J11" s="40">
        <v>433.37</v>
      </c>
      <c r="K11" s="42">
        <v>0.657814871016692</v>
      </c>
      <c r="L11" s="42">
        <v>0.55133027205390317</v>
      </c>
    </row>
    <row r="12" spans="1:12" s="11" customFormat="1" ht="50" customHeight="1">
      <c r="A12" s="43" t="s">
        <v>11</v>
      </c>
      <c r="B12" s="39">
        <v>90</v>
      </c>
      <c r="C12" s="38" t="s">
        <v>29</v>
      </c>
      <c r="D12" s="40" t="s">
        <v>13</v>
      </c>
      <c r="E12" s="40" t="s">
        <v>37</v>
      </c>
      <c r="F12" s="40" t="s">
        <v>30</v>
      </c>
      <c r="G12" s="40">
        <v>38.17</v>
      </c>
      <c r="H12" s="40">
        <v>165.41</v>
      </c>
      <c r="I12" s="40">
        <v>96.2</v>
      </c>
      <c r="J12" s="40">
        <v>408.71</v>
      </c>
      <c r="K12" s="42">
        <v>0.23075992987122909</v>
      </c>
      <c r="L12" s="42">
        <v>0.23537471556849601</v>
      </c>
    </row>
    <row r="13" spans="1:12">
      <c r="G13" s="26">
        <f t="shared" ref="G13:L13" si="0">AVERAGE(G2:G12)</f>
        <v>54.298181818181824</v>
      </c>
      <c r="H13" s="26">
        <f t="shared" si="0"/>
        <v>182.78454545454548</v>
      </c>
      <c r="I13" s="26">
        <f t="shared" si="0"/>
        <v>86.63363636363637</v>
      </c>
      <c r="J13" s="26">
        <f t="shared" si="0"/>
        <v>460.75636363636363</v>
      </c>
      <c r="K13" s="27">
        <f t="shared" si="0"/>
        <v>0.29293971296194715</v>
      </c>
      <c r="L13" s="27">
        <f t="shared" si="0"/>
        <v>0.19140315105935352</v>
      </c>
    </row>
    <row r="14" spans="1:12">
      <c r="G14" s="26">
        <f t="shared" ref="G14:L14" si="1">MEDIAN(G2:G12)</f>
        <v>46.28</v>
      </c>
      <c r="H14" s="26">
        <f t="shared" si="1"/>
        <v>175.78</v>
      </c>
      <c r="I14" s="26">
        <f t="shared" si="1"/>
        <v>60.74</v>
      </c>
      <c r="J14" s="26">
        <f t="shared" si="1"/>
        <v>468.42</v>
      </c>
      <c r="K14" s="26">
        <f t="shared" si="1"/>
        <v>0.25135265441688542</v>
      </c>
      <c r="L14" s="26">
        <f t="shared" si="1"/>
        <v>0.12652585093529975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4"/>
  <sheetViews>
    <sheetView tabSelected="1" workbookViewId="0">
      <selection activeCell="F4" sqref="F4"/>
    </sheetView>
  </sheetViews>
  <sheetFormatPr baseColWidth="10" defaultRowHeight="13"/>
  <sheetData>
    <row r="1" spans="1:12" s="6" customFormat="1" ht="175.5" customHeight="1">
      <c r="A1" s="1" t="s">
        <v>0</v>
      </c>
      <c r="B1" s="2" t="s">
        <v>1</v>
      </c>
      <c r="C1" s="1" t="s">
        <v>2</v>
      </c>
      <c r="D1" s="3" t="s">
        <v>3</v>
      </c>
      <c r="E1" s="3" t="s">
        <v>21</v>
      </c>
      <c r="F1" s="23" t="s">
        <v>22</v>
      </c>
      <c r="G1" s="24" t="s">
        <v>23</v>
      </c>
      <c r="H1" s="24" t="s">
        <v>24</v>
      </c>
      <c r="I1" s="24" t="s">
        <v>25</v>
      </c>
      <c r="J1" s="24" t="s">
        <v>26</v>
      </c>
      <c r="K1" s="25" t="s">
        <v>27</v>
      </c>
      <c r="L1" s="25" t="s">
        <v>28</v>
      </c>
    </row>
    <row r="2" spans="1:12" s="11" customFormat="1" ht="50" customHeight="1">
      <c r="A2" s="47" t="s">
        <v>11</v>
      </c>
      <c r="B2" s="48">
        <v>9</v>
      </c>
      <c r="C2" s="47" t="s">
        <v>29</v>
      </c>
      <c r="D2" s="49" t="s">
        <v>16</v>
      </c>
      <c r="E2" s="49" t="s">
        <v>32</v>
      </c>
      <c r="F2" s="50" t="s">
        <v>30</v>
      </c>
      <c r="G2" s="51">
        <v>170.75</v>
      </c>
      <c r="H2" s="51">
        <v>285.93</v>
      </c>
      <c r="I2" s="51">
        <v>135.29</v>
      </c>
      <c r="J2" s="51">
        <v>806.91</v>
      </c>
      <c r="K2" s="52">
        <v>0.59717413352918547</v>
      </c>
      <c r="L2" s="52">
        <v>0.16766429961210047</v>
      </c>
    </row>
    <row r="3" spans="1:12" s="11" customFormat="1" ht="50" customHeight="1">
      <c r="A3" s="47" t="s">
        <v>11</v>
      </c>
      <c r="B3" s="48">
        <v>13</v>
      </c>
      <c r="C3" s="47" t="s">
        <v>29</v>
      </c>
      <c r="D3" s="49" t="s">
        <v>16</v>
      </c>
      <c r="E3" s="49" t="s">
        <v>32</v>
      </c>
      <c r="F3" s="50" t="s">
        <v>30</v>
      </c>
      <c r="G3" s="51">
        <v>62.01</v>
      </c>
      <c r="H3" s="51">
        <v>235.44</v>
      </c>
      <c r="I3" s="51">
        <v>114.41</v>
      </c>
      <c r="J3" s="51">
        <v>642.91</v>
      </c>
      <c r="K3" s="52">
        <v>0.26337920489296635</v>
      </c>
      <c r="L3" s="52">
        <v>0.17795647913393789</v>
      </c>
    </row>
    <row r="4" spans="1:12" s="10" customFormat="1" ht="50" customHeight="1">
      <c r="A4" s="47" t="s">
        <v>11</v>
      </c>
      <c r="B4" s="47">
        <v>15</v>
      </c>
      <c r="C4" s="47" t="s">
        <v>29</v>
      </c>
      <c r="D4" s="47" t="s">
        <v>16</v>
      </c>
      <c r="E4" s="49" t="s">
        <v>32</v>
      </c>
      <c r="F4" s="50" t="s">
        <v>30</v>
      </c>
      <c r="G4" s="47">
        <v>127.25</v>
      </c>
      <c r="H4" s="47">
        <v>210.63</v>
      </c>
      <c r="I4" s="47">
        <v>201.72</v>
      </c>
      <c r="J4" s="47">
        <v>503.24</v>
      </c>
      <c r="K4" s="52">
        <v>0.60413996106917345</v>
      </c>
      <c r="L4" s="52">
        <v>0.40084254033860583</v>
      </c>
    </row>
    <row r="5" spans="1:12" s="11" customFormat="1" ht="50" customHeight="1">
      <c r="A5" s="47" t="s">
        <v>11</v>
      </c>
      <c r="B5" s="48">
        <v>17</v>
      </c>
      <c r="C5" s="47" t="s">
        <v>29</v>
      </c>
      <c r="D5" s="49" t="s">
        <v>16</v>
      </c>
      <c r="E5" s="49" t="s">
        <v>32</v>
      </c>
      <c r="F5" s="50" t="s">
        <v>30</v>
      </c>
      <c r="G5" s="51">
        <v>79.760000000000005</v>
      </c>
      <c r="H5" s="51">
        <v>199.14</v>
      </c>
      <c r="I5" s="51">
        <v>301.63</v>
      </c>
      <c r="J5" s="51">
        <v>481.71</v>
      </c>
      <c r="K5" s="52">
        <v>0.40052224565632222</v>
      </c>
      <c r="L5" s="52">
        <v>0.62616512009300207</v>
      </c>
    </row>
    <row r="6" spans="1:12" s="11" customFormat="1" ht="50" customHeight="1">
      <c r="A6" s="47" t="s">
        <v>11</v>
      </c>
      <c r="B6" s="48">
        <v>29</v>
      </c>
      <c r="C6" s="47" t="s">
        <v>29</v>
      </c>
      <c r="D6" s="49" t="s">
        <v>16</v>
      </c>
      <c r="E6" s="49" t="s">
        <v>32</v>
      </c>
      <c r="F6" s="49" t="s">
        <v>30</v>
      </c>
      <c r="G6" s="51">
        <v>52.45</v>
      </c>
      <c r="H6" s="51">
        <v>224.15</v>
      </c>
      <c r="I6" s="51">
        <v>49.933333333333337</v>
      </c>
      <c r="J6" s="51">
        <v>396.62068965517233</v>
      </c>
      <c r="K6" s="52">
        <v>0.23399509257193843</v>
      </c>
      <c r="L6" s="52">
        <v>0.12589694545876084</v>
      </c>
    </row>
    <row r="7" spans="1:12" s="11" customFormat="1" ht="50" customHeight="1">
      <c r="A7" s="47" t="s">
        <v>11</v>
      </c>
      <c r="B7" s="53">
        <v>33</v>
      </c>
      <c r="C7" s="54" t="s">
        <v>29</v>
      </c>
      <c r="D7" s="49" t="s">
        <v>16</v>
      </c>
      <c r="E7" s="49" t="s">
        <v>32</v>
      </c>
      <c r="F7" s="49" t="s">
        <v>30</v>
      </c>
      <c r="G7" s="51">
        <v>98.8</v>
      </c>
      <c r="H7" s="51">
        <v>193.29</v>
      </c>
      <c r="I7" s="51">
        <v>186.47</v>
      </c>
      <c r="J7" s="51">
        <v>545.91</v>
      </c>
      <c r="K7" s="52">
        <v>0.51114905064928351</v>
      </c>
      <c r="L7" s="52">
        <v>0.3415764503306406</v>
      </c>
    </row>
    <row r="8" spans="1:12" s="11" customFormat="1" ht="50" customHeight="1">
      <c r="A8" s="47" t="s">
        <v>11</v>
      </c>
      <c r="B8" s="48">
        <v>34</v>
      </c>
      <c r="C8" s="47" t="s">
        <v>29</v>
      </c>
      <c r="D8" s="49" t="s">
        <v>16</v>
      </c>
      <c r="E8" s="49" t="s">
        <v>32</v>
      </c>
      <c r="F8" s="49" t="s">
        <v>30</v>
      </c>
      <c r="G8" s="51">
        <v>23.25</v>
      </c>
      <c r="H8" s="51">
        <v>143.43</v>
      </c>
      <c r="I8" s="51">
        <v>35.9</v>
      </c>
      <c r="J8" s="51">
        <v>381.03</v>
      </c>
      <c r="K8" s="52">
        <v>0.16209997908387366</v>
      </c>
      <c r="L8" s="52">
        <v>9.4218303020759522E-2</v>
      </c>
    </row>
    <row r="9" spans="1:12" s="11" customFormat="1" ht="50" customHeight="1">
      <c r="A9" s="47" t="s">
        <v>11</v>
      </c>
      <c r="B9" s="48">
        <v>42</v>
      </c>
      <c r="C9" s="47" t="s">
        <v>29</v>
      </c>
      <c r="D9" s="49" t="s">
        <v>16</v>
      </c>
      <c r="E9" s="49" t="s">
        <v>32</v>
      </c>
      <c r="F9" s="49" t="s">
        <v>30</v>
      </c>
      <c r="G9" s="51">
        <v>46.22</v>
      </c>
      <c r="H9" s="51">
        <v>184.18</v>
      </c>
      <c r="I9" s="51">
        <v>100.15</v>
      </c>
      <c r="J9" s="51">
        <v>470.5</v>
      </c>
      <c r="K9" s="52">
        <v>0.25095015745466392</v>
      </c>
      <c r="L9" s="52">
        <v>0.2128586609989373</v>
      </c>
    </row>
    <row r="10" spans="1:12" s="11" customFormat="1" ht="50" customHeight="1">
      <c r="A10" s="55" t="s">
        <v>11</v>
      </c>
      <c r="B10" s="48">
        <v>75</v>
      </c>
      <c r="C10" s="47" t="s">
        <v>29</v>
      </c>
      <c r="D10" s="49" t="s">
        <v>16</v>
      </c>
      <c r="E10" s="49" t="s">
        <v>32</v>
      </c>
      <c r="F10" s="50" t="s">
        <v>30</v>
      </c>
      <c r="G10" s="20">
        <v>47.03</v>
      </c>
      <c r="H10" s="20">
        <v>217.73</v>
      </c>
      <c r="I10" s="20">
        <v>107.76</v>
      </c>
      <c r="J10" s="20">
        <v>579.70000000000005</v>
      </c>
      <c r="K10" s="52">
        <v>0.21600146971019155</v>
      </c>
      <c r="L10" s="52">
        <v>0.18588925306192858</v>
      </c>
    </row>
    <row r="11" spans="1:12" s="10" customFormat="1" ht="50" customHeight="1">
      <c r="A11" s="55" t="s">
        <v>11</v>
      </c>
      <c r="B11" s="48">
        <v>84</v>
      </c>
      <c r="C11" s="47" t="s">
        <v>29</v>
      </c>
      <c r="D11" s="49" t="s">
        <v>16</v>
      </c>
      <c r="E11" s="49" t="s">
        <v>32</v>
      </c>
      <c r="F11" s="49" t="s">
        <v>35</v>
      </c>
      <c r="G11" s="51">
        <v>80.599999999999994</v>
      </c>
      <c r="H11" s="51">
        <v>180.37</v>
      </c>
      <c r="I11" s="51">
        <v>79.97</v>
      </c>
      <c r="J11" s="51">
        <v>388.29</v>
      </c>
      <c r="K11" s="52">
        <v>0.44685923379719461</v>
      </c>
      <c r="L11" s="52">
        <v>0.20595431249839036</v>
      </c>
    </row>
    <row r="12" spans="1:12" s="11" customFormat="1" ht="50" customHeight="1">
      <c r="A12" s="55" t="s">
        <v>11</v>
      </c>
      <c r="B12" s="48">
        <v>88</v>
      </c>
      <c r="C12" s="47" t="s">
        <v>29</v>
      </c>
      <c r="D12" s="49" t="s">
        <v>16</v>
      </c>
      <c r="E12" s="49" t="s">
        <v>32</v>
      </c>
      <c r="F12" s="50" t="s">
        <v>30</v>
      </c>
      <c r="G12" s="51">
        <v>66</v>
      </c>
      <c r="H12" s="51">
        <v>233.3</v>
      </c>
      <c r="I12" s="51">
        <v>33.61</v>
      </c>
      <c r="J12" s="51">
        <v>440.06</v>
      </c>
      <c r="K12" s="52">
        <v>0.28289755679382766</v>
      </c>
      <c r="L12" s="52">
        <v>7.637594873426351E-2</v>
      </c>
    </row>
    <row r="13" spans="1:12">
      <c r="G13" s="26">
        <f t="shared" ref="G13:L13" si="0">AVERAGE(G2:G12)</f>
        <v>77.647272727272721</v>
      </c>
      <c r="H13" s="26">
        <f t="shared" si="0"/>
        <v>209.78090909090909</v>
      </c>
      <c r="I13" s="26">
        <f t="shared" si="0"/>
        <v>122.44030303030304</v>
      </c>
      <c r="J13" s="26">
        <f t="shared" si="0"/>
        <v>512.44369905956114</v>
      </c>
      <c r="K13" s="27">
        <f t="shared" si="0"/>
        <v>0.36083346229169283</v>
      </c>
      <c r="L13" s="27">
        <f t="shared" si="0"/>
        <v>0.23776348302557523</v>
      </c>
    </row>
    <row r="14" spans="1:12">
      <c r="G14" s="26">
        <f t="shared" ref="G14:L14" si="1">MEDIAN(G2:G12)</f>
        <v>66</v>
      </c>
      <c r="H14" s="26">
        <f t="shared" si="1"/>
        <v>210.63</v>
      </c>
      <c r="I14" s="26">
        <f t="shared" si="1"/>
        <v>107.76</v>
      </c>
      <c r="J14" s="26">
        <f t="shared" si="1"/>
        <v>481.71</v>
      </c>
      <c r="K14" s="26">
        <f t="shared" si="1"/>
        <v>0.28289755679382766</v>
      </c>
      <c r="L14" s="26">
        <f t="shared" si="1"/>
        <v>0.18588925306192858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µCT diclo</vt:lpstr>
      <vt:lpstr>µCT pred</vt:lpstr>
      <vt:lpstr>µCT control</vt:lpstr>
      <vt:lpstr>biomech diclo</vt:lpstr>
      <vt:lpstr>biomech pred</vt:lpstr>
      <vt:lpstr>biomech control</vt:lpstr>
    </vt:vector>
  </TitlesOfParts>
  <Company>priva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Bissinger</dc:creator>
  <cp:lastModifiedBy>Oliver Bissinger</cp:lastModifiedBy>
  <dcterms:created xsi:type="dcterms:W3CDTF">2016-06-16T19:29:14Z</dcterms:created>
  <dcterms:modified xsi:type="dcterms:W3CDTF">2016-06-16T19:50:04Z</dcterms:modified>
</cp:coreProperties>
</file>